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leena_putzeys_kuleuven_be/Documents/migration/PhD/Projects/PROMETHION/LUZ7/publications/"/>
    </mc:Choice>
  </mc:AlternateContent>
  <xr:revisionPtr revIDLastSave="13" documentId="13_ncr:1_{9D865B38-99F9-4B7D-8150-F6A5EDB2A3CD}" xr6:coauthVersionLast="47" xr6:coauthVersionMax="47" xr10:uidLastSave="{64C3711D-D5E8-44EB-8204-6EFFA8F83818}"/>
  <bookViews>
    <workbookView xWindow="-110" yWindow="-110" windowWidth="22780" windowHeight="14660" xr2:uid="{E758E7C3-8CC7-4C83-8CAA-103C9C790B6B}"/>
  </bookViews>
  <sheets>
    <sheet name="Sheet1" sheetId="1" r:id="rId1"/>
  </sheets>
  <definedNames>
    <definedName name="_xlnm._FilterDatabase" localSheetId="0" hidden="1">Sheet1!$A$1:$M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2" i="1"/>
</calcChain>
</file>

<file path=xl/sharedStrings.xml><?xml version="1.0" encoding="utf-8"?>
<sst xmlns="http://schemas.openxmlformats.org/spreadsheetml/2006/main" count="461" uniqueCount="182">
  <si>
    <t>ID</t>
  </si>
  <si>
    <t>TTS location</t>
  </si>
  <si>
    <t>Strand</t>
  </si>
  <si>
    <t>T1</t>
  </si>
  <si>
    <t>+</t>
  </si>
  <si>
    <t>T2</t>
  </si>
  <si>
    <t>T3</t>
  </si>
  <si>
    <t>T4</t>
  </si>
  <si>
    <t>T5</t>
  </si>
  <si>
    <t>T6</t>
  </si>
  <si>
    <t>-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t>T33</t>
  </si>
  <si>
    <t>T34</t>
  </si>
  <si>
    <t>T35</t>
  </si>
  <si>
    <t>T36</t>
  </si>
  <si>
    <t>T37</t>
  </si>
  <si>
    <t>T38</t>
  </si>
  <si>
    <t>T39</t>
  </si>
  <si>
    <t>T40</t>
  </si>
  <si>
    <t>T41</t>
  </si>
  <si>
    <t>T42</t>
  </si>
  <si>
    <t>T43</t>
  </si>
  <si>
    <t>T44</t>
  </si>
  <si>
    <t>T45</t>
  </si>
  <si>
    <t>T46</t>
  </si>
  <si>
    <t>T47</t>
  </si>
  <si>
    <t>T48</t>
  </si>
  <si>
    <t>T49</t>
  </si>
  <si>
    <t>T50</t>
  </si>
  <si>
    <t>T51</t>
  </si>
  <si>
    <t>T52</t>
  </si>
  <si>
    <t>T53</t>
  </si>
  <si>
    <t>T54</t>
  </si>
  <si>
    <t>T55</t>
  </si>
  <si>
    <t>T56</t>
  </si>
  <si>
    <t>T57</t>
  </si>
  <si>
    <t>T58</t>
  </si>
  <si>
    <t>T59</t>
  </si>
  <si>
    <t>T60</t>
  </si>
  <si>
    <t>5 min TE</t>
  </si>
  <si>
    <t>10 min TE</t>
  </si>
  <si>
    <t>20 min TE</t>
  </si>
  <si>
    <t>coverage too low</t>
  </si>
  <si>
    <t>predicted terminator type</t>
  </si>
  <si>
    <t>Intrinsic (TranstTermHP)</t>
  </si>
  <si>
    <t>Intrinsic (TransTermHP &amp; ARNold)</t>
  </si>
  <si>
    <t>Intrinsic (ARNold)</t>
  </si>
  <si>
    <t>50 bp upstream region</t>
  </si>
  <si>
    <t>RNAfold (kcal/mol)</t>
  </si>
  <si>
    <t>actctctatccatcctctgcctcactccttcattggagtggggcttacct</t>
  </si>
  <si>
    <t>accacactccatgtgcgtccgtgtcgcttggcaggtggagtgtgaagtac</t>
  </si>
  <si>
    <t>agggtggtgggtccatcatctactacctgatgagaactcacccgagtctc</t>
  </si>
  <si>
    <t>gtgtggtgttcaggggaggcgtcgtgatcggcgtcttctctgagatacct</t>
  </si>
  <si>
    <t>agatacctgagctagtagatggagatgtcgtgtacgcctccatctacttt</t>
  </si>
  <si>
    <t>aacatgacgcccagagccaaggcacagccaagctcagcgtcattacggtc</t>
  </si>
  <si>
    <t>ctcgacctgtaacaccatgcccaacctcctcttgggggttgggcgtgttc</t>
  </si>
  <si>
    <t>tggcctttctcacctctgtgggaccaagagtggtaacactcgggcatctc</t>
  </si>
  <si>
    <t>gaatctgaacccataaagtaaatcgccgatttcgacagatttcggcgagg</t>
  </si>
  <si>
    <t>gtgccctgacaacatcacgttctggagccgcccgtaagggcggttctgcc</t>
  </si>
  <si>
    <t>gcaagccgagtaatacctgcgcctcccttggcttcggctaagggaggttc</t>
  </si>
  <si>
    <t>ctccattgagttggatcttgtcttcccctgaaaaggggaaggcatccttt</t>
  </si>
  <si>
    <t>ttaagaatgctgtcatttatattcactacacctacctgtcagataagtac</t>
  </si>
  <si>
    <t>cgcttccacgatgcccaggacgaacgggacagtctcgctgaccgtgtgcg</t>
  </si>
  <si>
    <t>tttactctcgggagtccgtagccactctgaaacaggggctacggaagttc</t>
  </si>
  <si>
    <t>gatgtgtgcccccgggaagcagaagtcttgcttcttcgagggcatctttc</t>
  </si>
  <si>
    <t>gaaagatgccctcgaagaagcaagacttctgcttcccgggggcacacatc</t>
  </si>
  <si>
    <t>acggggatccgggttccgtatctatccgtcacctcaccaccaatccttac</t>
  </si>
  <si>
    <t>gatggaaaccccggtgctcccggtaaagacggtgcaccggggaaagatgg</t>
  </si>
  <si>
    <t>tttaccgggagcaccggggtttccatccttacctggtgcgcctggattac</t>
  </si>
  <si>
    <t>agagggaggtggtcgaaggtcttgaaggtggcacgatcaccggccaggtc</t>
  </si>
  <si>
    <t>aggaggcatcaaatgggcatgtattaccttgtggtgcctccggaggtttc</t>
  </si>
  <si>
    <t>tgtgtttggtggcccatggcccaagattcagttggacggggagcagttgc</t>
  </si>
  <si>
    <t>ccatggctcattcaaccttgggggcacgatctccggtcggctgagttcgt</t>
  </si>
  <si>
    <t>ctgtcacgcaaggtctcattgaggtcaggcgtgatggtgatctcgtacat</t>
  </si>
  <si>
    <t>gcaagtacgggcatgcaccagttaacgggcggtacttcttcgttcatgag</t>
  </si>
  <si>
    <t>atcccgcatgacgcatacctgggtaatgggccaaggtccagtacccccac</t>
  </si>
  <si>
    <t>ttgatcgtgttcaccaactcccgcacctttgcagtcggtgcggcggtgtc</t>
  </si>
  <si>
    <t>gcgccagcggtgaagggttggaccggagtctggggttcctggctgtcatc</t>
  </si>
  <si>
    <t>cggaccctggagtcctaactctttagggggaggcaactcccccactcttt</t>
  </si>
  <si>
    <t>aatccctgactccatctaggaaaccagaacccctcttcggaggggttttt</t>
  </si>
  <si>
    <t>tcatccaacctcaaccccctacaggcatgtcgctacctgtagggggtttt</t>
  </si>
  <si>
    <t>aggtataaaaaaaccccctacaggtagcgacatgcctgtagggggttgag</t>
  </si>
  <si>
    <t>caatgaggcttgggaaagccgaatggaggccgcccaaaaggcggctgacg</t>
  </si>
  <si>
    <t>ttcctccggtagtgggtagcgttctttgatctcttccaccttggcaagcc</t>
  </si>
  <si>
    <t>tctgccaggtctacacatctttctctaccggaactacttccggtagcttc</t>
  </si>
  <si>
    <t>ccctccgggggcttgaatgtgaattcaagagggggagggtggaccccttt</t>
  </si>
  <si>
    <t>cattatgtagctgtagacggtggtcgacttgatgtcttccacccgaccat</t>
  </si>
  <si>
    <t>cagacgaaccaaggcttcggcttcagtgtcgaagttcttggtactacgtg</t>
  </si>
  <si>
    <t>ctgcgagatggtgtgcaatccagtggagtctaggcataccgaccagcttc</t>
  </si>
  <si>
    <t>gcagaagaagctcggggtttgaagatagggccgcttccagcggctctttc</t>
  </si>
  <si>
    <t>ctcagcttgtaatgcagcgtctccgcgaatactacgcggactgaaatagg</t>
  </si>
  <si>
    <t>ttccggggcgaagcacagggatgcgtagtgtgtggtccagtaaccgttcc</t>
  </si>
  <si>
    <t>cactacgcatccctgtgcttcgccccggaacatgtggggcgaggccatct</t>
  </si>
  <si>
    <t>ccggtctgttcggcggttaataggtacgcccccggttcgccgggggttct</t>
  </si>
  <si>
    <t>ctttctttttagccagttctcgtaatggtttggcttacaggactcttttt</t>
  </si>
  <si>
    <t>ctctgagttcacccaccctttctagatagccagctttatgctggctttct</t>
  </si>
  <si>
    <t>taatccaggaggcccgatggatgccctaaaggtattcgtcggcgtctgcc</t>
  </si>
  <si>
    <t>cctggcaaacgcattcaaaaagaaaggggagcattagctccccttcttct</t>
  </si>
  <si>
    <t>cccatgatcatgttcagttggtcagccgggatcatcatgttgtccgactt</t>
  </si>
  <si>
    <t>gaccggtctggggggtgaccataatcaccggcagatcctcacgggtcagg</t>
  </si>
  <si>
    <t>cctggatgcgagattggacgcggaggctggtgttgcaccagccttcgatc</t>
  </si>
  <si>
    <t>ggtgcaacggtaacccccggcagtgctcgttcgatgactgccgggactac</t>
  </si>
  <si>
    <t>ccaaaggtcggatgaaagaccaggagtacggacaggttctctccgcaggt</t>
  </si>
  <si>
    <t>gtagcccgcctgtaaggtaggctggaggggagggaaacctcccctttttt</t>
  </si>
  <si>
    <t>attcctctgggcggagttaaaaaaggggaggtttccctcccctccagcct</t>
  </si>
  <si>
    <t>ctcctgttaaggtcactactgctggtgctaaacctgctagtgcggcagtt</t>
  </si>
  <si>
    <t>gaagcagacggtaaagaaccggaggagcagaagtctgctcctgctggttt</t>
  </si>
  <si>
    <t>tcctgaaaccagtcgaggtgaaggtgggttcggtagtaccggcaaagcct</t>
  </si>
  <si>
    <t>ggaggctgggcgtaagggtgaaggggaaccaggacggttcccctttttct</t>
  </si>
  <si>
    <t>Orientation</t>
  </si>
  <si>
    <t>intragenic</t>
  </si>
  <si>
    <t>intragenic, antisense</t>
  </si>
  <si>
    <t>intergenic</t>
  </si>
  <si>
    <t>3'UTR length</t>
  </si>
  <si>
    <t>Upstream gene on same strand</t>
  </si>
  <si>
    <t>T61</t>
  </si>
  <si>
    <t>average TE</t>
  </si>
  <si>
    <t>ggtcctccccacgccccgcaacggggtccagaccagagcactccaccctt</t>
  </si>
  <si>
    <t>* the terminators indicated in bold were involved in the experimental in vivo validation using the terminator trap system</t>
  </si>
  <si>
    <t>orf01</t>
  </si>
  <si>
    <t>orf04</t>
  </si>
  <si>
    <t>orf05</t>
  </si>
  <si>
    <t>orf08</t>
  </si>
  <si>
    <t>orf14</t>
  </si>
  <si>
    <t>orf15</t>
  </si>
  <si>
    <t>orf19</t>
  </si>
  <si>
    <t>orf21</t>
  </si>
  <si>
    <t>orf22</t>
  </si>
  <si>
    <t>orf24</t>
  </si>
  <si>
    <t>orf29</t>
  </si>
  <si>
    <t>orf30</t>
  </si>
  <si>
    <t>orf34</t>
  </si>
  <si>
    <t>orf32</t>
  </si>
  <si>
    <t>orf37</t>
  </si>
  <si>
    <t>orf42</t>
  </si>
  <si>
    <t>orf44</t>
  </si>
  <si>
    <t>orf47</t>
  </si>
  <si>
    <t>orf49</t>
  </si>
  <si>
    <t>orf52</t>
  </si>
  <si>
    <t>orf51</t>
  </si>
  <si>
    <t>orf53</t>
  </si>
  <si>
    <t>orf59</t>
  </si>
  <si>
    <t>orf63</t>
  </si>
  <si>
    <t>orf64</t>
  </si>
  <si>
    <t>orf65</t>
  </si>
  <si>
    <t>orf68</t>
  </si>
  <si>
    <t>orf69</t>
  </si>
  <si>
    <t>orf71</t>
  </si>
  <si>
    <t>orf72</t>
  </si>
  <si>
    <t>orf74</t>
  </si>
  <si>
    <t>orf75</t>
  </si>
  <si>
    <t>orf78</t>
  </si>
  <si>
    <t>orf79</t>
  </si>
  <si>
    <t>orf81</t>
  </si>
  <si>
    <t>orf83</t>
  </si>
  <si>
    <t>orf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ourier New"/>
      <family val="3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quotePrefix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9" fontId="0" fillId="0" borderId="0" xfId="1" applyFont="1" applyFill="1" applyAlignment="1">
      <alignment horizontal="center"/>
    </xf>
    <xf numFmtId="0" fontId="0" fillId="0" borderId="0" xfId="0" applyFill="1" applyAlignment="1">
      <alignment horizontal="left"/>
    </xf>
    <xf numFmtId="0" fontId="5" fillId="0" borderId="1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68A63-07BE-4A85-9F5C-63CEB212CD63}">
  <dimension ref="A1:M64"/>
  <sheetViews>
    <sheetView tabSelected="1" zoomScale="80" zoomScaleNormal="80" workbookViewId="0">
      <selection activeCell="F14" sqref="F14"/>
    </sheetView>
  </sheetViews>
  <sheetFormatPr defaultRowHeight="14.5" x14ac:dyDescent="0.35"/>
  <cols>
    <col min="1" max="1" width="8.7265625" style="2"/>
    <col min="2" max="2" width="15.26953125" style="2" customWidth="1"/>
    <col min="3" max="3" width="12.453125" style="2" customWidth="1"/>
    <col min="4" max="5" width="35.90625" style="2" customWidth="1"/>
    <col min="6" max="6" width="35.90625" style="14" customWidth="1"/>
    <col min="7" max="7" width="35.90625" style="2" customWidth="1"/>
    <col min="8" max="8" width="28" style="2" customWidth="1"/>
    <col min="9" max="9" width="29.36328125" style="2" customWidth="1"/>
    <col min="10" max="11" width="26.26953125" style="2" customWidth="1"/>
    <col min="12" max="12" width="65.453125" style="3" customWidth="1"/>
    <col min="13" max="13" width="22.54296875" style="3" customWidth="1"/>
    <col min="14" max="16384" width="8.7265625" style="3"/>
  </cols>
  <sheetData>
    <row r="1" spans="1:13" ht="15" thickBot="1" x14ac:dyDescent="0.4">
      <c r="A1" s="4" t="s">
        <v>0</v>
      </c>
      <c r="B1" s="4" t="s">
        <v>1</v>
      </c>
      <c r="C1" s="4" t="s">
        <v>2</v>
      </c>
      <c r="D1" s="4" t="s">
        <v>69</v>
      </c>
      <c r="E1" s="4" t="s">
        <v>135</v>
      </c>
      <c r="F1" s="13" t="s">
        <v>140</v>
      </c>
      <c r="G1" s="4" t="s">
        <v>139</v>
      </c>
      <c r="H1" s="4" t="s">
        <v>65</v>
      </c>
      <c r="I1" s="4" t="s">
        <v>66</v>
      </c>
      <c r="J1" s="4" t="s">
        <v>67</v>
      </c>
      <c r="K1" s="4" t="s">
        <v>142</v>
      </c>
      <c r="L1" s="4" t="s">
        <v>73</v>
      </c>
      <c r="M1" s="4" t="s">
        <v>74</v>
      </c>
    </row>
    <row r="2" spans="1:13" x14ac:dyDescent="0.35">
      <c r="A2" s="5" t="s">
        <v>3</v>
      </c>
      <c r="B2" s="9">
        <v>465</v>
      </c>
      <c r="C2" s="5" t="s">
        <v>4</v>
      </c>
      <c r="D2" s="1" t="s">
        <v>10</v>
      </c>
      <c r="E2" s="2" t="s">
        <v>136</v>
      </c>
      <c r="F2" s="14" t="s">
        <v>145</v>
      </c>
      <c r="G2" s="2">
        <v>49</v>
      </c>
      <c r="H2" s="11">
        <v>0.99107599999999996</v>
      </c>
      <c r="I2" s="11">
        <v>0.99129</v>
      </c>
      <c r="J2" s="11">
        <v>0.99051199999999995</v>
      </c>
      <c r="K2" s="11">
        <f>AVERAGE(H2:J2)</f>
        <v>0.99095933333333319</v>
      </c>
      <c r="L2" s="8" t="s">
        <v>75</v>
      </c>
      <c r="M2" s="6">
        <v>-20.3</v>
      </c>
    </row>
    <row r="3" spans="1:13" x14ac:dyDescent="0.35">
      <c r="A3" s="5" t="s">
        <v>5</v>
      </c>
      <c r="B3" s="5">
        <v>1534</v>
      </c>
      <c r="C3" s="5" t="s">
        <v>4</v>
      </c>
      <c r="D3" s="1" t="s">
        <v>10</v>
      </c>
      <c r="E3" s="2" t="s">
        <v>136</v>
      </c>
      <c r="F3" s="14" t="s">
        <v>146</v>
      </c>
      <c r="G3" s="2">
        <v>116</v>
      </c>
      <c r="H3" s="11">
        <v>0.21474099999999999</v>
      </c>
      <c r="I3" s="11">
        <v>0.33734500000000001</v>
      </c>
      <c r="J3" s="11">
        <v>0.20168800000000001</v>
      </c>
      <c r="K3" s="11">
        <f t="shared" ref="K3:K62" si="0">AVERAGE(H3:J3)</f>
        <v>0.25125799999999998</v>
      </c>
      <c r="L3" s="8" t="s">
        <v>76</v>
      </c>
      <c r="M3" s="6">
        <v>-23.1</v>
      </c>
    </row>
    <row r="4" spans="1:13" x14ac:dyDescent="0.35">
      <c r="A4" s="5" t="s">
        <v>6</v>
      </c>
      <c r="B4" s="5">
        <v>1924</v>
      </c>
      <c r="C4" s="5" t="s">
        <v>4</v>
      </c>
      <c r="D4" s="1" t="s">
        <v>10</v>
      </c>
      <c r="E4" s="2" t="s">
        <v>136</v>
      </c>
      <c r="F4" s="14" t="s">
        <v>147</v>
      </c>
      <c r="G4" s="2">
        <v>196</v>
      </c>
      <c r="H4" s="11">
        <v>0.10345699999999999</v>
      </c>
      <c r="I4" s="11">
        <v>0.30879800000000002</v>
      </c>
      <c r="J4" s="11">
        <v>0.13578599999999999</v>
      </c>
      <c r="K4" s="11">
        <f t="shared" si="0"/>
        <v>0.18268033333333333</v>
      </c>
      <c r="L4" s="8" t="s">
        <v>77</v>
      </c>
      <c r="M4" s="6">
        <v>-19</v>
      </c>
    </row>
    <row r="5" spans="1:13" x14ac:dyDescent="0.35">
      <c r="A5" s="5" t="s">
        <v>7</v>
      </c>
      <c r="B5" s="5">
        <v>2659</v>
      </c>
      <c r="C5" s="5" t="s">
        <v>4</v>
      </c>
      <c r="D5" s="1" t="s">
        <v>10</v>
      </c>
      <c r="E5" s="2" t="s">
        <v>136</v>
      </c>
      <c r="F5" s="14" t="s">
        <v>148</v>
      </c>
      <c r="G5" s="2">
        <v>65</v>
      </c>
      <c r="H5" s="11">
        <v>0.33756700000000001</v>
      </c>
      <c r="I5" s="11">
        <v>0.63117100000000004</v>
      </c>
      <c r="J5" s="11">
        <v>0.40576899999999999</v>
      </c>
      <c r="K5" s="11">
        <f t="shared" si="0"/>
        <v>0.45816900000000005</v>
      </c>
      <c r="L5" s="8" t="s">
        <v>78</v>
      </c>
      <c r="M5" s="6">
        <v>-30.1</v>
      </c>
    </row>
    <row r="6" spans="1:13" x14ac:dyDescent="0.35">
      <c r="A6" s="5" t="s">
        <v>8</v>
      </c>
      <c r="B6" s="5">
        <v>2701</v>
      </c>
      <c r="C6" s="5" t="s">
        <v>4</v>
      </c>
      <c r="D6" s="1" t="s">
        <v>10</v>
      </c>
      <c r="E6" s="2" t="s">
        <v>136</v>
      </c>
      <c r="F6" s="14" t="s">
        <v>148</v>
      </c>
      <c r="G6" s="2">
        <v>107</v>
      </c>
      <c r="H6" s="11">
        <v>0.71640999999999999</v>
      </c>
      <c r="I6" s="11">
        <v>0.56306299999999998</v>
      </c>
      <c r="J6" s="11">
        <v>0.26375999999999999</v>
      </c>
      <c r="K6" s="11">
        <f t="shared" si="0"/>
        <v>0.51441099999999995</v>
      </c>
      <c r="L6" s="8" t="s">
        <v>79</v>
      </c>
      <c r="M6" s="6">
        <v>-17.8</v>
      </c>
    </row>
    <row r="7" spans="1:13" x14ac:dyDescent="0.35">
      <c r="A7" s="5" t="s">
        <v>9</v>
      </c>
      <c r="B7" s="5">
        <v>3349</v>
      </c>
      <c r="C7" s="5" t="s">
        <v>10</v>
      </c>
      <c r="D7" s="1" t="s">
        <v>10</v>
      </c>
      <c r="E7" s="2" t="s">
        <v>137</v>
      </c>
      <c r="F7" s="14" t="s">
        <v>10</v>
      </c>
      <c r="G7" s="2" t="s">
        <v>10</v>
      </c>
      <c r="H7" s="11" t="s">
        <v>68</v>
      </c>
      <c r="I7" s="11" t="s">
        <v>68</v>
      </c>
      <c r="J7" s="11">
        <v>0.48866199999999999</v>
      </c>
      <c r="K7" s="11">
        <f t="shared" si="0"/>
        <v>0.48866199999999999</v>
      </c>
      <c r="L7" s="8" t="s">
        <v>80</v>
      </c>
      <c r="M7" s="6">
        <v>-18</v>
      </c>
    </row>
    <row r="8" spans="1:13" x14ac:dyDescent="0.35">
      <c r="A8" s="5" t="s">
        <v>11</v>
      </c>
      <c r="B8" s="5">
        <v>4098</v>
      </c>
      <c r="C8" s="5" t="s">
        <v>4</v>
      </c>
      <c r="D8" s="2" t="s">
        <v>71</v>
      </c>
      <c r="E8" s="2" t="s">
        <v>138</v>
      </c>
      <c r="F8" s="14" t="s">
        <v>149</v>
      </c>
      <c r="G8" s="2">
        <v>38</v>
      </c>
      <c r="H8" s="11">
        <v>0.92887799999999998</v>
      </c>
      <c r="I8" s="11">
        <v>0.95223899999999995</v>
      </c>
      <c r="J8" s="11">
        <v>0.95576899999999998</v>
      </c>
      <c r="K8" s="11">
        <f t="shared" si="0"/>
        <v>0.94562866666666656</v>
      </c>
      <c r="L8" s="8" t="s">
        <v>81</v>
      </c>
      <c r="M8" s="6">
        <v>-27.8</v>
      </c>
    </row>
    <row r="9" spans="1:13" x14ac:dyDescent="0.35">
      <c r="A9" s="5" t="s">
        <v>12</v>
      </c>
      <c r="B9" s="5">
        <v>4353</v>
      </c>
      <c r="C9" s="5" t="s">
        <v>4</v>
      </c>
      <c r="D9" s="1" t="s">
        <v>10</v>
      </c>
      <c r="E9" s="2" t="s">
        <v>136</v>
      </c>
      <c r="F9" s="14" t="s">
        <v>149</v>
      </c>
      <c r="G9" s="2">
        <v>293</v>
      </c>
      <c r="H9" s="11">
        <v>3.8087799999999998E-2</v>
      </c>
      <c r="I9" s="11">
        <v>0.48987799999999998</v>
      </c>
      <c r="J9" s="11">
        <v>0.28043899999999999</v>
      </c>
      <c r="K9" s="11">
        <f t="shared" si="0"/>
        <v>0.26946826666666662</v>
      </c>
      <c r="L9" s="8" t="s">
        <v>82</v>
      </c>
      <c r="M9" s="6">
        <v>-16.5</v>
      </c>
    </row>
    <row r="10" spans="1:13" x14ac:dyDescent="0.35">
      <c r="A10" s="5" t="s">
        <v>13</v>
      </c>
      <c r="B10" s="5">
        <v>4403</v>
      </c>
      <c r="C10" s="5" t="s">
        <v>4</v>
      </c>
      <c r="D10" s="1" t="s">
        <v>10</v>
      </c>
      <c r="E10" s="2" t="s">
        <v>138</v>
      </c>
      <c r="F10" s="14" t="s">
        <v>150</v>
      </c>
      <c r="G10" s="2">
        <v>42</v>
      </c>
      <c r="H10" s="11">
        <v>0.54846399999999995</v>
      </c>
      <c r="I10" s="11">
        <v>0.53127199999999997</v>
      </c>
      <c r="J10" s="11">
        <v>0.460814</v>
      </c>
      <c r="K10" s="11">
        <f t="shared" si="0"/>
        <v>0.51351666666666673</v>
      </c>
      <c r="L10" s="8" t="s">
        <v>83</v>
      </c>
      <c r="M10" s="6">
        <v>-15.1</v>
      </c>
    </row>
    <row r="11" spans="1:13" x14ac:dyDescent="0.35">
      <c r="A11" s="5" t="s">
        <v>14</v>
      </c>
      <c r="B11" s="5">
        <v>5618</v>
      </c>
      <c r="C11" s="5" t="s">
        <v>4</v>
      </c>
      <c r="D11" s="1" t="s">
        <v>70</v>
      </c>
      <c r="E11" s="2" t="s">
        <v>138</v>
      </c>
      <c r="F11" s="14" t="s">
        <v>151</v>
      </c>
      <c r="G11" s="2">
        <v>13</v>
      </c>
      <c r="H11" s="11">
        <v>0.735734</v>
      </c>
      <c r="I11" s="11">
        <v>0.80268099999999998</v>
      </c>
      <c r="J11" s="11">
        <v>0.58787299999999998</v>
      </c>
      <c r="K11" s="11">
        <f t="shared" si="0"/>
        <v>0.70876266666666676</v>
      </c>
      <c r="L11" s="8" t="s">
        <v>84</v>
      </c>
      <c r="M11" s="6">
        <v>-20.9</v>
      </c>
    </row>
    <row r="12" spans="1:13" x14ac:dyDescent="0.35">
      <c r="A12" s="5" t="s">
        <v>15</v>
      </c>
      <c r="B12" s="5">
        <v>6942</v>
      </c>
      <c r="C12" s="5" t="s">
        <v>4</v>
      </c>
      <c r="D12" s="1" t="s">
        <v>70</v>
      </c>
      <c r="E12" s="2" t="s">
        <v>138</v>
      </c>
      <c r="F12" s="14" t="s">
        <v>152</v>
      </c>
      <c r="G12" s="2">
        <v>37</v>
      </c>
      <c r="H12" s="11">
        <v>0.73778900000000003</v>
      </c>
      <c r="I12" s="11">
        <v>0.81786000000000003</v>
      </c>
      <c r="J12" s="11">
        <v>0.83663600000000005</v>
      </c>
      <c r="K12" s="11">
        <f t="shared" si="0"/>
        <v>0.79742833333333341</v>
      </c>
      <c r="L12" s="8" t="s">
        <v>85</v>
      </c>
      <c r="M12" s="6">
        <v>-23.6</v>
      </c>
    </row>
    <row r="13" spans="1:13" x14ac:dyDescent="0.35">
      <c r="A13" s="5" t="s">
        <v>16</v>
      </c>
      <c r="B13" s="5">
        <v>8301</v>
      </c>
      <c r="C13" s="5" t="s">
        <v>4</v>
      </c>
      <c r="D13" s="1" t="s">
        <v>70</v>
      </c>
      <c r="E13" s="2" t="s">
        <v>138</v>
      </c>
      <c r="F13" s="14" t="s">
        <v>153</v>
      </c>
      <c r="G13" s="2">
        <v>72</v>
      </c>
      <c r="H13" s="11">
        <v>6.0554799999999999E-2</v>
      </c>
      <c r="I13" s="11">
        <v>0.13774600000000001</v>
      </c>
      <c r="J13" s="11">
        <v>0.20363400000000001</v>
      </c>
      <c r="K13" s="11">
        <f t="shared" si="0"/>
        <v>0.13397826666666668</v>
      </c>
      <c r="L13" s="8" t="s">
        <v>86</v>
      </c>
      <c r="M13" s="6">
        <v>-23.6</v>
      </c>
    </row>
    <row r="14" spans="1:13" x14ac:dyDescent="0.35">
      <c r="A14" s="5" t="s">
        <v>17</v>
      </c>
      <c r="B14" s="5">
        <v>8823</v>
      </c>
      <c r="C14" s="5" t="s">
        <v>4</v>
      </c>
      <c r="D14" s="1" t="s">
        <v>10</v>
      </c>
      <c r="E14" s="2" t="s">
        <v>136</v>
      </c>
      <c r="F14" s="14" t="s">
        <v>154</v>
      </c>
      <c r="G14" s="2">
        <v>92</v>
      </c>
      <c r="H14" s="11">
        <v>0.27360000000000001</v>
      </c>
      <c r="I14" s="11">
        <v>0.43429499999999999</v>
      </c>
      <c r="J14" s="11">
        <v>0.186528</v>
      </c>
      <c r="K14" s="11">
        <f t="shared" si="0"/>
        <v>0.29814099999999999</v>
      </c>
      <c r="L14" s="8" t="s">
        <v>87</v>
      </c>
      <c r="M14" s="6">
        <v>-1.2</v>
      </c>
    </row>
    <row r="15" spans="1:13" x14ac:dyDescent="0.35">
      <c r="A15" s="5" t="s">
        <v>18</v>
      </c>
      <c r="B15" s="5">
        <v>9964</v>
      </c>
      <c r="C15" s="5" t="s">
        <v>4</v>
      </c>
      <c r="D15" s="1" t="s">
        <v>10</v>
      </c>
      <c r="E15" s="2" t="s">
        <v>136</v>
      </c>
      <c r="F15" s="14" t="s">
        <v>155</v>
      </c>
      <c r="G15" s="2">
        <v>150</v>
      </c>
      <c r="H15" s="11">
        <v>3.1929300000000001E-2</v>
      </c>
      <c r="I15" s="11">
        <v>0.14539299999999999</v>
      </c>
      <c r="J15" s="11">
        <v>0.208594</v>
      </c>
      <c r="K15" s="11">
        <f t="shared" si="0"/>
        <v>0.12863876666666665</v>
      </c>
      <c r="L15" s="8" t="s">
        <v>88</v>
      </c>
      <c r="M15" s="6">
        <v>-11.4</v>
      </c>
    </row>
    <row r="16" spans="1:13" x14ac:dyDescent="0.35">
      <c r="A16" s="5" t="s">
        <v>19</v>
      </c>
      <c r="B16" s="5">
        <v>10511</v>
      </c>
      <c r="C16" s="5" t="s">
        <v>4</v>
      </c>
      <c r="D16" s="1" t="s">
        <v>10</v>
      </c>
      <c r="E16" s="2" t="s">
        <v>136</v>
      </c>
      <c r="F16" s="14" t="s">
        <v>156</v>
      </c>
      <c r="G16" s="2">
        <v>219</v>
      </c>
      <c r="H16" s="11">
        <v>0.148059</v>
      </c>
      <c r="I16" s="11">
        <v>0.28985</v>
      </c>
      <c r="J16" s="11">
        <v>0.18312800000000001</v>
      </c>
      <c r="K16" s="11">
        <f t="shared" si="0"/>
        <v>0.20701233333333335</v>
      </c>
      <c r="L16" s="8" t="s">
        <v>89</v>
      </c>
      <c r="M16" s="6">
        <v>-19.5</v>
      </c>
    </row>
    <row r="17" spans="1:13" x14ac:dyDescent="0.35">
      <c r="A17" s="5" t="s">
        <v>20</v>
      </c>
      <c r="B17" s="5">
        <v>11434</v>
      </c>
      <c r="C17" s="5" t="s">
        <v>10</v>
      </c>
      <c r="D17" s="1" t="s">
        <v>10</v>
      </c>
      <c r="E17" s="2" t="s">
        <v>136</v>
      </c>
      <c r="F17" s="14" t="s">
        <v>157</v>
      </c>
      <c r="G17" s="2">
        <v>98</v>
      </c>
      <c r="H17" s="11" t="s">
        <v>68</v>
      </c>
      <c r="I17" s="11" t="s">
        <v>68</v>
      </c>
      <c r="J17" s="11">
        <v>0.41718100000000002</v>
      </c>
      <c r="K17" s="11">
        <f t="shared" si="0"/>
        <v>0.41718100000000002</v>
      </c>
      <c r="L17" s="8" t="s">
        <v>90</v>
      </c>
      <c r="M17" s="6">
        <v>-21.7</v>
      </c>
    </row>
    <row r="18" spans="1:13" x14ac:dyDescent="0.35">
      <c r="A18" s="5" t="s">
        <v>21</v>
      </c>
      <c r="B18" s="5">
        <v>11483</v>
      </c>
      <c r="C18" s="5" t="s">
        <v>4</v>
      </c>
      <c r="D18" s="1" t="s">
        <v>10</v>
      </c>
      <c r="E18" s="2" t="s">
        <v>136</v>
      </c>
      <c r="F18" s="14" t="s">
        <v>158</v>
      </c>
      <c r="G18" s="2">
        <v>131</v>
      </c>
      <c r="H18" s="11">
        <v>0.33038699999999999</v>
      </c>
      <c r="I18" s="11">
        <v>0.77549999999999997</v>
      </c>
      <c r="J18" s="11">
        <v>0.53634499999999996</v>
      </c>
      <c r="K18" s="11">
        <f t="shared" si="0"/>
        <v>0.5474106666666666</v>
      </c>
      <c r="L18" s="8" t="s">
        <v>91</v>
      </c>
      <c r="M18" s="6">
        <v>-21.3</v>
      </c>
    </row>
    <row r="19" spans="1:13" x14ac:dyDescent="0.35">
      <c r="A19" s="5" t="s">
        <v>22</v>
      </c>
      <c r="B19" s="5">
        <v>12605</v>
      </c>
      <c r="C19" s="5" t="s">
        <v>10</v>
      </c>
      <c r="D19" s="1" t="s">
        <v>10</v>
      </c>
      <c r="E19" s="2" t="s">
        <v>136</v>
      </c>
      <c r="F19" s="14" t="s">
        <v>10</v>
      </c>
      <c r="G19" s="2" t="s">
        <v>10</v>
      </c>
      <c r="H19" s="11" t="s">
        <v>68</v>
      </c>
      <c r="I19" s="11" t="s">
        <v>68</v>
      </c>
      <c r="J19" s="11">
        <v>0.38225300000000001</v>
      </c>
      <c r="K19" s="11">
        <f t="shared" si="0"/>
        <v>0.38225300000000001</v>
      </c>
      <c r="L19" s="8" t="s">
        <v>92</v>
      </c>
      <c r="M19" s="6">
        <v>-9.5</v>
      </c>
    </row>
    <row r="20" spans="1:13" x14ac:dyDescent="0.35">
      <c r="A20" s="5" t="s">
        <v>23</v>
      </c>
      <c r="B20" s="5">
        <v>12669</v>
      </c>
      <c r="C20" s="5" t="s">
        <v>10</v>
      </c>
      <c r="D20" s="1" t="s">
        <v>10</v>
      </c>
      <c r="E20" s="2" t="s">
        <v>136</v>
      </c>
      <c r="F20" s="14" t="s">
        <v>10</v>
      </c>
      <c r="G20" s="2" t="s">
        <v>10</v>
      </c>
      <c r="H20" s="11" t="s">
        <v>68</v>
      </c>
      <c r="I20" s="11" t="s">
        <v>68</v>
      </c>
      <c r="J20" s="11">
        <v>0.23699000000000001</v>
      </c>
      <c r="K20" s="11">
        <f t="shared" si="0"/>
        <v>0.23699000000000001</v>
      </c>
      <c r="L20" s="8" t="s">
        <v>93</v>
      </c>
      <c r="M20" s="6">
        <v>-25.1</v>
      </c>
    </row>
    <row r="21" spans="1:13" x14ac:dyDescent="0.35">
      <c r="A21" s="5" t="s">
        <v>24</v>
      </c>
      <c r="B21" s="5">
        <v>12741</v>
      </c>
      <c r="C21" s="5" t="s">
        <v>4</v>
      </c>
      <c r="D21" s="1" t="s">
        <v>10</v>
      </c>
      <c r="E21" s="2" t="s">
        <v>137</v>
      </c>
      <c r="F21" s="14" t="s">
        <v>10</v>
      </c>
      <c r="G21" s="2" t="s">
        <v>10</v>
      </c>
      <c r="H21" s="11">
        <v>0.21565500000000001</v>
      </c>
      <c r="I21" s="11">
        <v>0.45088800000000001</v>
      </c>
      <c r="J21" s="11">
        <v>0.63611200000000001</v>
      </c>
      <c r="K21" s="11">
        <f t="shared" si="0"/>
        <v>0.43421833333333337</v>
      </c>
      <c r="L21" s="8" t="s">
        <v>94</v>
      </c>
      <c r="M21" s="6">
        <v>-24.8</v>
      </c>
    </row>
    <row r="22" spans="1:13" x14ac:dyDescent="0.35">
      <c r="A22" s="5" t="s">
        <v>25</v>
      </c>
      <c r="B22" s="5">
        <v>14160</v>
      </c>
      <c r="C22" s="5" t="s">
        <v>10</v>
      </c>
      <c r="D22" s="1" t="s">
        <v>10</v>
      </c>
      <c r="E22" s="2" t="s">
        <v>137</v>
      </c>
      <c r="F22" s="14" t="s">
        <v>10</v>
      </c>
      <c r="G22" s="2" t="s">
        <v>10</v>
      </c>
      <c r="H22" s="11" t="s">
        <v>68</v>
      </c>
      <c r="I22" s="11" t="s">
        <v>68</v>
      </c>
      <c r="J22" s="11">
        <v>0.41159499999999999</v>
      </c>
      <c r="K22" s="11">
        <f t="shared" si="0"/>
        <v>0.41159499999999999</v>
      </c>
      <c r="L22" s="8" t="s">
        <v>95</v>
      </c>
      <c r="M22" s="6">
        <v>-18.7</v>
      </c>
    </row>
    <row r="23" spans="1:13" x14ac:dyDescent="0.35">
      <c r="A23" s="5" t="s">
        <v>26</v>
      </c>
      <c r="B23" s="5">
        <v>15075</v>
      </c>
      <c r="C23" s="5" t="s">
        <v>4</v>
      </c>
      <c r="D23" s="1" t="s">
        <v>10</v>
      </c>
      <c r="E23" s="2" t="s">
        <v>136</v>
      </c>
      <c r="F23" s="14" t="s">
        <v>159</v>
      </c>
      <c r="G23" s="2">
        <v>55</v>
      </c>
      <c r="H23" s="11">
        <v>7.8646099999999997E-2</v>
      </c>
      <c r="I23" s="11">
        <v>0.28250599999999998</v>
      </c>
      <c r="J23" s="11">
        <v>0.214785</v>
      </c>
      <c r="K23" s="11">
        <f t="shared" si="0"/>
        <v>0.19197903333333333</v>
      </c>
      <c r="L23" s="8" t="s">
        <v>96</v>
      </c>
      <c r="M23" s="6">
        <v>-21</v>
      </c>
    </row>
    <row r="24" spans="1:13" x14ac:dyDescent="0.35">
      <c r="A24" s="5" t="s">
        <v>27</v>
      </c>
      <c r="B24" s="5">
        <v>17367</v>
      </c>
      <c r="C24" s="5" t="s">
        <v>4</v>
      </c>
      <c r="D24" s="1" t="s">
        <v>10</v>
      </c>
      <c r="E24" s="2" t="s">
        <v>136</v>
      </c>
      <c r="F24" s="14" t="s">
        <v>10</v>
      </c>
      <c r="G24" s="2" t="s">
        <v>10</v>
      </c>
      <c r="H24" s="11">
        <v>0.202899</v>
      </c>
      <c r="I24" s="11">
        <v>0.50228899999999999</v>
      </c>
      <c r="J24" s="11">
        <v>0.43163200000000002</v>
      </c>
      <c r="K24" s="11">
        <f t="shared" si="0"/>
        <v>0.37894</v>
      </c>
      <c r="L24" s="8" t="s">
        <v>97</v>
      </c>
      <c r="M24" s="6">
        <v>-8.9</v>
      </c>
    </row>
    <row r="25" spans="1:13" x14ac:dyDescent="0.35">
      <c r="A25" s="5" t="s">
        <v>28</v>
      </c>
      <c r="B25" s="5">
        <v>20184</v>
      </c>
      <c r="C25" s="5" t="s">
        <v>4</v>
      </c>
      <c r="D25" s="1" t="s">
        <v>10</v>
      </c>
      <c r="E25" s="2" t="s">
        <v>136</v>
      </c>
      <c r="F25" s="14" t="s">
        <v>10</v>
      </c>
      <c r="G25" s="2" t="s">
        <v>10</v>
      </c>
      <c r="H25" s="11">
        <v>0.25296000000000002</v>
      </c>
      <c r="I25" s="11">
        <v>0.33504299999999998</v>
      </c>
      <c r="J25" s="11">
        <v>0.33097500000000002</v>
      </c>
      <c r="K25" s="11">
        <f t="shared" si="0"/>
        <v>0.30632600000000004</v>
      </c>
      <c r="L25" s="8" t="s">
        <v>98</v>
      </c>
      <c r="M25" s="6">
        <v>-13.5</v>
      </c>
    </row>
    <row r="26" spans="1:13" x14ac:dyDescent="0.35">
      <c r="A26" s="5" t="s">
        <v>29</v>
      </c>
      <c r="B26" s="5">
        <v>21202</v>
      </c>
      <c r="C26" s="5" t="s">
        <v>4</v>
      </c>
      <c r="D26" s="1" t="s">
        <v>10</v>
      </c>
      <c r="E26" s="2" t="s">
        <v>136</v>
      </c>
      <c r="F26" s="14" t="s">
        <v>160</v>
      </c>
      <c r="G26" s="2">
        <v>80</v>
      </c>
      <c r="H26" s="11">
        <v>0.146036</v>
      </c>
      <c r="I26" s="11">
        <v>0.48244799999999999</v>
      </c>
      <c r="J26" s="11">
        <v>0.50616000000000005</v>
      </c>
      <c r="K26" s="11">
        <f t="shared" si="0"/>
        <v>0.37821466666666675</v>
      </c>
      <c r="L26" s="8" t="s">
        <v>99</v>
      </c>
      <c r="M26" s="6">
        <v>-16.899999999999999</v>
      </c>
    </row>
    <row r="27" spans="1:13" x14ac:dyDescent="0.35">
      <c r="A27" s="5" t="s">
        <v>30</v>
      </c>
      <c r="B27" s="5">
        <v>22036</v>
      </c>
      <c r="C27" s="5" t="s">
        <v>4</v>
      </c>
      <c r="D27" s="1" t="s">
        <v>10</v>
      </c>
      <c r="E27" s="2" t="s">
        <v>136</v>
      </c>
      <c r="F27" s="14" t="s">
        <v>161</v>
      </c>
      <c r="G27" s="2">
        <v>97</v>
      </c>
      <c r="H27" s="11">
        <v>0.12356300000000001</v>
      </c>
      <c r="I27" s="11">
        <v>8.3264599999999994E-2</v>
      </c>
      <c r="J27" s="11">
        <v>0.30665999999999999</v>
      </c>
      <c r="K27" s="11">
        <f t="shared" si="0"/>
        <v>0.17116253333333331</v>
      </c>
      <c r="L27" s="8" t="s">
        <v>100</v>
      </c>
      <c r="M27" s="6">
        <v>-8.4</v>
      </c>
    </row>
    <row r="28" spans="1:13" x14ac:dyDescent="0.35">
      <c r="A28" s="5" t="s">
        <v>31</v>
      </c>
      <c r="B28" s="5">
        <v>22088</v>
      </c>
      <c r="C28" s="5" t="s">
        <v>4</v>
      </c>
      <c r="D28" s="1" t="s">
        <v>10</v>
      </c>
      <c r="E28" s="2" t="s">
        <v>136</v>
      </c>
      <c r="F28" s="14" t="s">
        <v>161</v>
      </c>
      <c r="G28" s="2">
        <v>149</v>
      </c>
      <c r="H28" s="11">
        <v>0.29733999999999999</v>
      </c>
      <c r="I28" s="11">
        <v>0.91361300000000001</v>
      </c>
      <c r="J28" s="11">
        <v>0.88864500000000002</v>
      </c>
      <c r="K28" s="11">
        <f t="shared" si="0"/>
        <v>0.69986599999999999</v>
      </c>
      <c r="L28" s="8" t="s">
        <v>101</v>
      </c>
      <c r="M28" s="6">
        <v>-15.8</v>
      </c>
    </row>
    <row r="29" spans="1:13" x14ac:dyDescent="0.35">
      <c r="A29" s="5" t="s">
        <v>32</v>
      </c>
      <c r="B29" s="5">
        <v>24575</v>
      </c>
      <c r="C29" s="5" t="s">
        <v>10</v>
      </c>
      <c r="D29" s="1" t="s">
        <v>10</v>
      </c>
      <c r="E29" s="2" t="s">
        <v>137</v>
      </c>
      <c r="F29" s="14" t="s">
        <v>10</v>
      </c>
      <c r="G29" s="2" t="s">
        <v>10</v>
      </c>
      <c r="H29" s="11" t="s">
        <v>68</v>
      </c>
      <c r="I29" s="11" t="s">
        <v>68</v>
      </c>
      <c r="J29" s="11">
        <v>0.21123600000000001</v>
      </c>
      <c r="K29" s="11">
        <f t="shared" si="0"/>
        <v>0.21123600000000001</v>
      </c>
      <c r="L29" s="8" t="s">
        <v>102</v>
      </c>
      <c r="M29" s="6">
        <v>-15.9</v>
      </c>
    </row>
    <row r="30" spans="1:13" x14ac:dyDescent="0.35">
      <c r="A30" s="5" t="s">
        <v>33</v>
      </c>
      <c r="B30" s="5">
        <v>25033</v>
      </c>
      <c r="C30" s="5" t="s">
        <v>10</v>
      </c>
      <c r="D30" s="1" t="s">
        <v>10</v>
      </c>
      <c r="E30" s="2" t="s">
        <v>137</v>
      </c>
      <c r="F30" s="14" t="s">
        <v>10</v>
      </c>
      <c r="G30" s="2" t="s">
        <v>10</v>
      </c>
      <c r="H30" s="11" t="s">
        <v>68</v>
      </c>
      <c r="I30" s="11" t="s">
        <v>68</v>
      </c>
      <c r="J30" s="11">
        <v>0.47242800000000001</v>
      </c>
      <c r="K30" s="11">
        <f t="shared" si="0"/>
        <v>0.47242800000000001</v>
      </c>
      <c r="L30" s="8" t="s">
        <v>103</v>
      </c>
      <c r="M30" s="6">
        <v>-13.4</v>
      </c>
    </row>
    <row r="31" spans="1:13" x14ac:dyDescent="0.35">
      <c r="A31" s="5" t="s">
        <v>34</v>
      </c>
      <c r="B31" s="5">
        <v>26318</v>
      </c>
      <c r="C31" s="5" t="s">
        <v>4</v>
      </c>
      <c r="D31" s="1" t="s">
        <v>10</v>
      </c>
      <c r="E31" s="2" t="s">
        <v>138</v>
      </c>
      <c r="F31" s="14" t="s">
        <v>162</v>
      </c>
      <c r="G31" s="2">
        <v>32</v>
      </c>
      <c r="H31" s="11" t="s">
        <v>68</v>
      </c>
      <c r="I31" s="11">
        <v>0.90337599999999996</v>
      </c>
      <c r="J31" s="11">
        <v>0.87473400000000001</v>
      </c>
      <c r="K31" s="11">
        <f t="shared" si="0"/>
        <v>0.88905499999999993</v>
      </c>
      <c r="L31" s="8" t="s">
        <v>104</v>
      </c>
      <c r="M31" s="6">
        <v>-21</v>
      </c>
    </row>
    <row r="32" spans="1:13" x14ac:dyDescent="0.35">
      <c r="A32" s="5" t="s">
        <v>35</v>
      </c>
      <c r="B32" s="5">
        <v>26996</v>
      </c>
      <c r="C32" s="5" t="s">
        <v>4</v>
      </c>
      <c r="D32" s="2" t="s">
        <v>71</v>
      </c>
      <c r="E32" s="2" t="s">
        <v>138</v>
      </c>
      <c r="F32" s="14" t="s">
        <v>163</v>
      </c>
      <c r="G32" s="2">
        <v>31</v>
      </c>
      <c r="H32" s="11" t="s">
        <v>68</v>
      </c>
      <c r="I32" s="11">
        <v>0.87193900000000002</v>
      </c>
      <c r="J32" s="11">
        <v>0.94419299999999995</v>
      </c>
      <c r="K32" s="11">
        <f t="shared" si="0"/>
        <v>0.90806600000000004</v>
      </c>
      <c r="L32" s="8" t="s">
        <v>105</v>
      </c>
      <c r="M32" s="6">
        <v>-18.7</v>
      </c>
    </row>
    <row r="33" spans="1:13" x14ac:dyDescent="0.35">
      <c r="A33" s="5" t="s">
        <v>36</v>
      </c>
      <c r="B33" s="5">
        <v>27816</v>
      </c>
      <c r="C33" s="5" t="s">
        <v>10</v>
      </c>
      <c r="D33" s="2" t="s">
        <v>71</v>
      </c>
      <c r="E33" s="2" t="s">
        <v>138</v>
      </c>
      <c r="F33" s="14" t="s">
        <v>164</v>
      </c>
      <c r="G33" s="2">
        <v>53</v>
      </c>
      <c r="H33" s="11" t="s">
        <v>68</v>
      </c>
      <c r="I33" s="11" t="s">
        <v>68</v>
      </c>
      <c r="J33" s="11">
        <v>0.94057800000000003</v>
      </c>
      <c r="K33" s="11">
        <f t="shared" si="0"/>
        <v>0.94057800000000003</v>
      </c>
      <c r="L33" s="8" t="s">
        <v>106</v>
      </c>
      <c r="M33" s="6">
        <v>-24.1</v>
      </c>
    </row>
    <row r="34" spans="1:13" x14ac:dyDescent="0.35">
      <c r="A34" s="5" t="s">
        <v>37</v>
      </c>
      <c r="B34" s="5">
        <v>27856</v>
      </c>
      <c r="C34" s="5" t="s">
        <v>4</v>
      </c>
      <c r="D34" s="2" t="s">
        <v>72</v>
      </c>
      <c r="E34" s="2" t="s">
        <v>138</v>
      </c>
      <c r="F34" s="14" t="s">
        <v>165</v>
      </c>
      <c r="G34" s="2">
        <v>42</v>
      </c>
      <c r="H34" s="11" t="s">
        <v>68</v>
      </c>
      <c r="I34" s="11">
        <v>0.78069699999999997</v>
      </c>
      <c r="J34" s="11">
        <v>0.72473900000000002</v>
      </c>
      <c r="K34" s="11">
        <f t="shared" si="0"/>
        <v>0.752718</v>
      </c>
      <c r="L34" s="8" t="s">
        <v>107</v>
      </c>
      <c r="M34" s="6">
        <v>-29.3</v>
      </c>
    </row>
    <row r="35" spans="1:13" x14ac:dyDescent="0.35">
      <c r="A35" s="5" t="s">
        <v>38</v>
      </c>
      <c r="B35" s="5">
        <v>28225</v>
      </c>
      <c r="C35" s="5" t="s">
        <v>10</v>
      </c>
      <c r="D35" s="1" t="s">
        <v>10</v>
      </c>
      <c r="E35" s="2" t="s">
        <v>136</v>
      </c>
      <c r="F35" s="14" t="s">
        <v>166</v>
      </c>
      <c r="G35" s="2">
        <v>141</v>
      </c>
      <c r="H35" s="11" t="s">
        <v>68</v>
      </c>
      <c r="I35" s="11" t="s">
        <v>68</v>
      </c>
      <c r="J35" s="11">
        <v>0.34074700000000002</v>
      </c>
      <c r="K35" s="11">
        <f t="shared" si="0"/>
        <v>0.34074700000000002</v>
      </c>
      <c r="L35" s="8" t="s">
        <v>108</v>
      </c>
      <c r="M35" s="6">
        <v>-23.2</v>
      </c>
    </row>
    <row r="36" spans="1:13" x14ac:dyDescent="0.35">
      <c r="A36" s="5" t="s">
        <v>39</v>
      </c>
      <c r="B36" s="5">
        <v>28945</v>
      </c>
      <c r="C36" s="5" t="s">
        <v>4</v>
      </c>
      <c r="D36" s="1" t="s">
        <v>10</v>
      </c>
      <c r="E36" s="2" t="s">
        <v>137</v>
      </c>
      <c r="F36" s="14" t="s">
        <v>10</v>
      </c>
      <c r="G36" s="2" t="s">
        <v>10</v>
      </c>
      <c r="H36" s="11" t="s">
        <v>68</v>
      </c>
      <c r="I36" s="11">
        <v>0.55024200000000001</v>
      </c>
      <c r="J36" s="11">
        <v>0.41043000000000002</v>
      </c>
      <c r="K36" s="11">
        <f t="shared" si="0"/>
        <v>0.48033599999999999</v>
      </c>
      <c r="L36" s="8" t="s">
        <v>109</v>
      </c>
      <c r="M36" s="6">
        <v>-7.6</v>
      </c>
    </row>
    <row r="37" spans="1:13" x14ac:dyDescent="0.35">
      <c r="A37" s="5" t="s">
        <v>40</v>
      </c>
      <c r="B37" s="5">
        <v>33575</v>
      </c>
      <c r="C37" s="5" t="s">
        <v>10</v>
      </c>
      <c r="D37" s="7" t="s">
        <v>10</v>
      </c>
      <c r="E37" s="2" t="s">
        <v>136</v>
      </c>
      <c r="F37" s="14" t="s">
        <v>167</v>
      </c>
      <c r="G37" s="2">
        <v>114</v>
      </c>
      <c r="H37" s="11" t="s">
        <v>68</v>
      </c>
      <c r="I37" s="11" t="s">
        <v>68</v>
      </c>
      <c r="J37" s="11">
        <v>0.31748999999999999</v>
      </c>
      <c r="K37" s="11">
        <f t="shared" si="0"/>
        <v>0.31748999999999999</v>
      </c>
      <c r="L37" s="8" t="s">
        <v>110</v>
      </c>
      <c r="M37" s="6">
        <v>-13</v>
      </c>
    </row>
    <row r="38" spans="1:13" x14ac:dyDescent="0.35">
      <c r="A38" s="5" t="s">
        <v>41</v>
      </c>
      <c r="B38" s="5">
        <v>35304</v>
      </c>
      <c r="C38" s="5" t="s">
        <v>4</v>
      </c>
      <c r="D38" s="1" t="s">
        <v>10</v>
      </c>
      <c r="E38" s="2" t="s">
        <v>138</v>
      </c>
      <c r="F38" s="14" t="s">
        <v>10</v>
      </c>
      <c r="G38" s="2" t="s">
        <v>10</v>
      </c>
      <c r="H38" s="11" t="s">
        <v>68</v>
      </c>
      <c r="I38" s="11">
        <v>2.09559E-2</v>
      </c>
      <c r="J38" s="11">
        <v>0.35011500000000001</v>
      </c>
      <c r="K38" s="11">
        <f t="shared" si="0"/>
        <v>0.18553544999999999</v>
      </c>
      <c r="L38" s="8" t="s">
        <v>111</v>
      </c>
      <c r="M38" s="6">
        <v>-20.3</v>
      </c>
    </row>
    <row r="39" spans="1:13" x14ac:dyDescent="0.35">
      <c r="A39" s="5" t="s">
        <v>42</v>
      </c>
      <c r="B39" s="5">
        <v>36621</v>
      </c>
      <c r="C39" s="5" t="s">
        <v>10</v>
      </c>
      <c r="D39" s="1" t="s">
        <v>10</v>
      </c>
      <c r="E39" s="2" t="s">
        <v>137</v>
      </c>
      <c r="F39" s="14" t="s">
        <v>10</v>
      </c>
      <c r="G39" s="2" t="s">
        <v>10</v>
      </c>
      <c r="H39" s="11" t="s">
        <v>68</v>
      </c>
      <c r="I39" s="11" t="s">
        <v>68</v>
      </c>
      <c r="J39" s="11">
        <v>0.27054800000000001</v>
      </c>
      <c r="K39" s="11">
        <f t="shared" si="0"/>
        <v>0.27054800000000001</v>
      </c>
      <c r="L39" s="8" t="s">
        <v>112</v>
      </c>
      <c r="M39" s="6">
        <v>-12.6</v>
      </c>
    </row>
    <row r="40" spans="1:13" x14ac:dyDescent="0.35">
      <c r="A40" s="5" t="s">
        <v>43</v>
      </c>
      <c r="B40" s="5">
        <v>37020</v>
      </c>
      <c r="C40" s="5" t="s">
        <v>10</v>
      </c>
      <c r="D40" s="1" t="s">
        <v>10</v>
      </c>
      <c r="E40" s="2" t="s">
        <v>137</v>
      </c>
      <c r="F40" s="14" t="s">
        <v>10</v>
      </c>
      <c r="G40" s="2" t="s">
        <v>10</v>
      </c>
      <c r="H40" s="11" t="s">
        <v>68</v>
      </c>
      <c r="I40" s="11" t="s">
        <v>68</v>
      </c>
      <c r="J40" s="11">
        <v>0.60522699999999996</v>
      </c>
      <c r="K40" s="11">
        <f t="shared" si="0"/>
        <v>0.60522699999999996</v>
      </c>
      <c r="L40" s="8" t="s">
        <v>113</v>
      </c>
      <c r="M40" s="6">
        <v>-20.100000000000001</v>
      </c>
    </row>
    <row r="41" spans="1:13" x14ac:dyDescent="0.35">
      <c r="A41" s="5" t="s">
        <v>44</v>
      </c>
      <c r="B41" s="5">
        <v>38674</v>
      </c>
      <c r="C41" s="5" t="s">
        <v>10</v>
      </c>
      <c r="D41" s="1" t="s">
        <v>10</v>
      </c>
      <c r="E41" s="2" t="s">
        <v>137</v>
      </c>
      <c r="F41" s="14" t="s">
        <v>10</v>
      </c>
      <c r="G41" s="2" t="s">
        <v>10</v>
      </c>
      <c r="H41" s="11" t="s">
        <v>68</v>
      </c>
      <c r="I41" s="11" t="s">
        <v>68</v>
      </c>
      <c r="J41" s="11">
        <v>0.51677499999999998</v>
      </c>
      <c r="K41" s="11">
        <f t="shared" si="0"/>
        <v>0.51677499999999998</v>
      </c>
      <c r="L41" s="8" t="s">
        <v>114</v>
      </c>
      <c r="M41" s="6">
        <v>-14.1</v>
      </c>
    </row>
    <row r="42" spans="1:13" x14ac:dyDescent="0.35">
      <c r="A42" s="5" t="s">
        <v>45</v>
      </c>
      <c r="B42" s="5">
        <v>39374</v>
      </c>
      <c r="C42" s="5" t="s">
        <v>4</v>
      </c>
      <c r="D42" s="2" t="s">
        <v>71</v>
      </c>
      <c r="E42" s="2" t="s">
        <v>138</v>
      </c>
      <c r="F42" s="14" t="s">
        <v>168</v>
      </c>
      <c r="G42" s="2">
        <v>28</v>
      </c>
      <c r="H42" s="11" t="s">
        <v>68</v>
      </c>
      <c r="I42" s="11">
        <v>0.67575600000000002</v>
      </c>
      <c r="J42" s="11">
        <v>0.53639499999999996</v>
      </c>
      <c r="K42" s="11">
        <f t="shared" si="0"/>
        <v>0.60607549999999999</v>
      </c>
      <c r="L42" s="8" t="s">
        <v>115</v>
      </c>
      <c r="M42" s="6">
        <v>-16.399999999999999</v>
      </c>
    </row>
    <row r="43" spans="1:13" x14ac:dyDescent="0.35">
      <c r="A43" s="5" t="s">
        <v>46</v>
      </c>
      <c r="B43" s="5">
        <v>40138</v>
      </c>
      <c r="C43" s="5" t="s">
        <v>4</v>
      </c>
      <c r="D43" s="1" t="s">
        <v>10</v>
      </c>
      <c r="E43" s="2" t="s">
        <v>138</v>
      </c>
      <c r="F43" s="14" t="s">
        <v>169</v>
      </c>
      <c r="G43" s="2">
        <v>6</v>
      </c>
      <c r="H43" s="11" t="s">
        <v>68</v>
      </c>
      <c r="I43" s="11">
        <v>0.88282899999999997</v>
      </c>
      <c r="J43" s="11">
        <v>0.56951399999999996</v>
      </c>
      <c r="K43" s="11">
        <f t="shared" si="0"/>
        <v>0.72617149999999997</v>
      </c>
      <c r="L43" s="8" t="s">
        <v>116</v>
      </c>
      <c r="M43" s="6">
        <v>-11.3</v>
      </c>
    </row>
    <row r="44" spans="1:13" x14ac:dyDescent="0.35">
      <c r="A44" s="5" t="s">
        <v>47</v>
      </c>
      <c r="B44" s="5">
        <v>40956</v>
      </c>
      <c r="C44" s="5" t="s">
        <v>10</v>
      </c>
      <c r="D44" s="1" t="s">
        <v>10</v>
      </c>
      <c r="E44" s="2" t="s">
        <v>137</v>
      </c>
      <c r="F44" s="14" t="s">
        <v>10</v>
      </c>
      <c r="G44" s="2" t="s">
        <v>10</v>
      </c>
      <c r="H44" s="11" t="s">
        <v>68</v>
      </c>
      <c r="I44" s="11" t="s">
        <v>68</v>
      </c>
      <c r="J44" s="11">
        <v>0.29228999999999999</v>
      </c>
      <c r="K44" s="11">
        <f t="shared" si="0"/>
        <v>0.29228999999999999</v>
      </c>
      <c r="L44" s="8" t="s">
        <v>117</v>
      </c>
      <c r="M44" s="6">
        <v>-11.3</v>
      </c>
    </row>
    <row r="45" spans="1:13" x14ac:dyDescent="0.35">
      <c r="A45" s="5" t="s">
        <v>48</v>
      </c>
      <c r="B45" s="5">
        <v>41025</v>
      </c>
      <c r="C45" s="5" t="s">
        <v>4</v>
      </c>
      <c r="D45" s="1" t="s">
        <v>10</v>
      </c>
      <c r="E45" s="2" t="s">
        <v>136</v>
      </c>
      <c r="F45" s="14" t="s">
        <v>170</v>
      </c>
      <c r="G45" s="2">
        <v>141</v>
      </c>
      <c r="H45" s="11" t="s">
        <v>68</v>
      </c>
      <c r="I45" s="11">
        <v>0.21949099999999999</v>
      </c>
      <c r="J45" s="11">
        <v>0.392598</v>
      </c>
      <c r="K45" s="11">
        <f t="shared" si="0"/>
        <v>0.3060445</v>
      </c>
      <c r="L45" s="8" t="s">
        <v>118</v>
      </c>
      <c r="M45" s="6">
        <v>-22.6</v>
      </c>
    </row>
    <row r="46" spans="1:13" x14ac:dyDescent="0.35">
      <c r="A46" s="5" t="s">
        <v>49</v>
      </c>
      <c r="B46" s="5">
        <v>42229</v>
      </c>
      <c r="C46" s="5" t="s">
        <v>4</v>
      </c>
      <c r="D46" s="1" t="s">
        <v>70</v>
      </c>
      <c r="E46" s="2" t="s">
        <v>138</v>
      </c>
      <c r="F46" s="14" t="s">
        <v>171</v>
      </c>
      <c r="G46" s="2">
        <v>29</v>
      </c>
      <c r="H46" s="11" t="s">
        <v>68</v>
      </c>
      <c r="I46" s="11">
        <v>0.727217</v>
      </c>
      <c r="J46" s="11">
        <v>0.80708800000000003</v>
      </c>
      <c r="K46" s="11">
        <f t="shared" si="0"/>
        <v>0.76715250000000001</v>
      </c>
      <c r="L46" s="8" t="s">
        <v>119</v>
      </c>
      <c r="M46" s="6">
        <v>-19.899999999999999</v>
      </c>
    </row>
    <row r="47" spans="1:13" x14ac:dyDescent="0.35">
      <c r="A47" s="5" t="s">
        <v>50</v>
      </c>
      <c r="B47" s="5">
        <v>42741</v>
      </c>
      <c r="C47" s="5" t="s">
        <v>4</v>
      </c>
      <c r="D47" s="1" t="s">
        <v>10</v>
      </c>
      <c r="E47" s="2" t="s">
        <v>138</v>
      </c>
      <c r="F47" s="14" t="s">
        <v>172</v>
      </c>
      <c r="G47" s="2">
        <v>98</v>
      </c>
      <c r="H47" s="11" t="s">
        <v>68</v>
      </c>
      <c r="I47" s="11">
        <v>0.869062</v>
      </c>
      <c r="J47" s="11">
        <v>0.59591799999999995</v>
      </c>
      <c r="K47" s="11">
        <f t="shared" si="0"/>
        <v>0.73248999999999997</v>
      </c>
      <c r="L47" s="8" t="s">
        <v>120</v>
      </c>
      <c r="M47" s="6">
        <v>-10.4</v>
      </c>
    </row>
    <row r="48" spans="1:13" x14ac:dyDescent="0.35">
      <c r="A48" s="5" t="s">
        <v>51</v>
      </c>
      <c r="B48" s="9">
        <v>42911</v>
      </c>
      <c r="C48" s="5" t="s">
        <v>4</v>
      </c>
      <c r="D48" s="2" t="s">
        <v>71</v>
      </c>
      <c r="E48" s="2" t="s">
        <v>138</v>
      </c>
      <c r="F48" s="14" t="s">
        <v>10</v>
      </c>
      <c r="G48" s="2" t="s">
        <v>10</v>
      </c>
      <c r="H48" s="11" t="s">
        <v>68</v>
      </c>
      <c r="I48" s="11">
        <v>0.56723199999999996</v>
      </c>
      <c r="J48" s="11">
        <v>0.59189999999999998</v>
      </c>
      <c r="K48" s="11">
        <f t="shared" si="0"/>
        <v>0.57956600000000003</v>
      </c>
      <c r="L48" s="8" t="s">
        <v>121</v>
      </c>
      <c r="M48" s="6">
        <v>-15.5</v>
      </c>
    </row>
    <row r="49" spans="1:13" x14ac:dyDescent="0.35">
      <c r="A49" s="5" t="s">
        <v>52</v>
      </c>
      <c r="B49" s="5">
        <v>43010</v>
      </c>
      <c r="C49" s="5" t="s">
        <v>4</v>
      </c>
      <c r="D49" s="2" t="s">
        <v>10</v>
      </c>
      <c r="E49" s="2" t="s">
        <v>138</v>
      </c>
      <c r="F49" s="14" t="s">
        <v>10</v>
      </c>
      <c r="G49" s="2" t="s">
        <v>10</v>
      </c>
      <c r="H49" s="11" t="s">
        <v>68</v>
      </c>
      <c r="I49" s="11">
        <v>0.44</v>
      </c>
      <c r="J49" s="11">
        <v>0.88</v>
      </c>
      <c r="K49" s="11">
        <f t="shared" si="0"/>
        <v>0.66</v>
      </c>
      <c r="L49" s="10" t="s">
        <v>143</v>
      </c>
      <c r="M49" s="6">
        <v>-12.7</v>
      </c>
    </row>
    <row r="50" spans="1:13" x14ac:dyDescent="0.35">
      <c r="A50" s="5" t="s">
        <v>53</v>
      </c>
      <c r="B50" s="5">
        <v>43626</v>
      </c>
      <c r="C50" s="5" t="s">
        <v>4</v>
      </c>
      <c r="D50" s="1" t="s">
        <v>10</v>
      </c>
      <c r="E50" s="2" t="s">
        <v>136</v>
      </c>
      <c r="F50" s="14" t="s">
        <v>173</v>
      </c>
      <c r="G50" s="2">
        <v>47</v>
      </c>
      <c r="H50" s="11" t="s">
        <v>68</v>
      </c>
      <c r="I50" s="11">
        <v>0.333789</v>
      </c>
      <c r="J50" s="11">
        <v>0.21487100000000001</v>
      </c>
      <c r="K50" s="11">
        <f t="shared" si="0"/>
        <v>0.27433000000000002</v>
      </c>
      <c r="L50" s="10" t="s">
        <v>122</v>
      </c>
      <c r="M50" s="6">
        <v>-24.9</v>
      </c>
    </row>
    <row r="51" spans="1:13" x14ac:dyDescent="0.35">
      <c r="A51" s="5" t="s">
        <v>54</v>
      </c>
      <c r="B51" s="5">
        <v>43803</v>
      </c>
      <c r="C51" s="5" t="s">
        <v>4</v>
      </c>
      <c r="D51" s="2" t="s">
        <v>71</v>
      </c>
      <c r="E51" s="2" t="s">
        <v>138</v>
      </c>
      <c r="F51" s="14" t="s">
        <v>174</v>
      </c>
      <c r="G51" s="2">
        <v>13</v>
      </c>
      <c r="H51" s="11" t="s">
        <v>68</v>
      </c>
      <c r="I51" s="11">
        <v>0.83455800000000002</v>
      </c>
      <c r="J51" s="11">
        <v>0.95834600000000003</v>
      </c>
      <c r="K51" s="11">
        <f t="shared" si="0"/>
        <v>0.89645200000000003</v>
      </c>
      <c r="L51" s="8" t="s">
        <v>123</v>
      </c>
      <c r="M51" s="6">
        <v>-19.2</v>
      </c>
    </row>
    <row r="52" spans="1:13" x14ac:dyDescent="0.35">
      <c r="A52" s="5" t="s">
        <v>55</v>
      </c>
      <c r="B52" s="5">
        <v>44886</v>
      </c>
      <c r="C52" s="5" t="s">
        <v>4</v>
      </c>
      <c r="D52" s="1" t="s">
        <v>10</v>
      </c>
      <c r="E52" s="2" t="s">
        <v>137</v>
      </c>
      <c r="F52" s="14" t="s">
        <v>10</v>
      </c>
      <c r="G52" s="2" t="s">
        <v>10</v>
      </c>
      <c r="H52" s="11" t="s">
        <v>68</v>
      </c>
      <c r="I52" s="11">
        <v>0.42566199999999998</v>
      </c>
      <c r="J52" s="11">
        <v>0.33035700000000001</v>
      </c>
      <c r="K52" s="11">
        <f t="shared" si="0"/>
        <v>0.3780095</v>
      </c>
      <c r="L52" s="8" t="s">
        <v>124</v>
      </c>
      <c r="M52" s="6">
        <v>-11.4</v>
      </c>
    </row>
    <row r="53" spans="1:13" x14ac:dyDescent="0.35">
      <c r="A53" s="5" t="s">
        <v>56</v>
      </c>
      <c r="B53" s="5">
        <v>47911</v>
      </c>
      <c r="C53" s="5" t="s">
        <v>4</v>
      </c>
      <c r="D53" s="1" t="s">
        <v>10</v>
      </c>
      <c r="E53" s="2" t="s">
        <v>137</v>
      </c>
      <c r="F53" s="14" t="s">
        <v>10</v>
      </c>
      <c r="G53" s="2" t="s">
        <v>10</v>
      </c>
      <c r="H53" s="11" t="s">
        <v>68</v>
      </c>
      <c r="I53" s="11">
        <v>0.65938099999999999</v>
      </c>
      <c r="J53" s="11">
        <v>0.77669600000000005</v>
      </c>
      <c r="K53" s="11">
        <f t="shared" si="0"/>
        <v>0.71803850000000002</v>
      </c>
      <c r="L53" s="8" t="s">
        <v>125</v>
      </c>
      <c r="M53" s="6">
        <v>-18.2</v>
      </c>
    </row>
    <row r="54" spans="1:13" x14ac:dyDescent="0.35">
      <c r="A54" s="5" t="s">
        <v>57</v>
      </c>
      <c r="B54" s="5">
        <v>53940</v>
      </c>
      <c r="C54" s="5" t="s">
        <v>10</v>
      </c>
      <c r="D54" s="1" t="s">
        <v>10</v>
      </c>
      <c r="E54" s="2" t="s">
        <v>136</v>
      </c>
      <c r="F54" s="14" t="s">
        <v>175</v>
      </c>
      <c r="G54" s="2">
        <v>75</v>
      </c>
      <c r="H54" s="11" t="s">
        <v>68</v>
      </c>
      <c r="I54" s="11" t="s">
        <v>68</v>
      </c>
      <c r="J54" s="11">
        <v>0.43840000000000001</v>
      </c>
      <c r="K54" s="11">
        <f t="shared" si="0"/>
        <v>0.43840000000000001</v>
      </c>
      <c r="L54" s="8" t="s">
        <v>126</v>
      </c>
      <c r="M54" s="6">
        <v>-22.4</v>
      </c>
    </row>
    <row r="55" spans="1:13" x14ac:dyDescent="0.35">
      <c r="A55" s="5" t="s">
        <v>58</v>
      </c>
      <c r="B55" s="5">
        <v>55501</v>
      </c>
      <c r="C55" s="5" t="s">
        <v>10</v>
      </c>
      <c r="D55" s="1" t="s">
        <v>10</v>
      </c>
      <c r="E55" s="2" t="s">
        <v>136</v>
      </c>
      <c r="F55" s="14" t="s">
        <v>176</v>
      </c>
      <c r="G55" s="2">
        <v>76</v>
      </c>
      <c r="H55" s="11" t="s">
        <v>68</v>
      </c>
      <c r="I55" s="11" t="s">
        <v>68</v>
      </c>
      <c r="J55" s="11">
        <v>0.40275300000000003</v>
      </c>
      <c r="K55" s="11">
        <f t="shared" si="0"/>
        <v>0.40275300000000003</v>
      </c>
      <c r="L55" s="8" t="s">
        <v>127</v>
      </c>
      <c r="M55" s="6">
        <v>-22.3</v>
      </c>
    </row>
    <row r="56" spans="1:13" x14ac:dyDescent="0.35">
      <c r="A56" s="5" t="s">
        <v>59</v>
      </c>
      <c r="B56" s="5">
        <v>59108</v>
      </c>
      <c r="C56" s="5" t="s">
        <v>10</v>
      </c>
      <c r="D56" s="1" t="s">
        <v>10</v>
      </c>
      <c r="E56" s="2" t="s">
        <v>136</v>
      </c>
      <c r="F56" s="14" t="s">
        <v>177</v>
      </c>
      <c r="G56" s="2">
        <v>172</v>
      </c>
      <c r="H56" s="11" t="s">
        <v>68</v>
      </c>
      <c r="I56" s="11" t="s">
        <v>68</v>
      </c>
      <c r="J56" s="11">
        <v>0.41678799999999999</v>
      </c>
      <c r="K56" s="11">
        <f t="shared" si="0"/>
        <v>0.41678799999999999</v>
      </c>
      <c r="L56" s="8" t="s">
        <v>128</v>
      </c>
      <c r="M56" s="6">
        <v>-11.6</v>
      </c>
    </row>
    <row r="57" spans="1:13" x14ac:dyDescent="0.35">
      <c r="A57" s="5" t="s">
        <v>60</v>
      </c>
      <c r="B57" s="5">
        <v>59943</v>
      </c>
      <c r="C57" s="5" t="s">
        <v>10</v>
      </c>
      <c r="D57" s="2" t="s">
        <v>71</v>
      </c>
      <c r="E57" s="2" t="s">
        <v>138</v>
      </c>
      <c r="F57" s="14" t="s">
        <v>178</v>
      </c>
      <c r="G57" s="2">
        <v>35</v>
      </c>
      <c r="H57" s="11" t="s">
        <v>68</v>
      </c>
      <c r="I57" s="11" t="s">
        <v>68</v>
      </c>
      <c r="J57" s="11">
        <v>0.64752200000000004</v>
      </c>
      <c r="K57" s="11">
        <f t="shared" si="0"/>
        <v>0.64752200000000004</v>
      </c>
      <c r="L57" s="8" t="s">
        <v>129</v>
      </c>
      <c r="M57" s="6">
        <v>-29.1</v>
      </c>
    </row>
    <row r="58" spans="1:13" x14ac:dyDescent="0.35">
      <c r="A58" s="5" t="s">
        <v>61</v>
      </c>
      <c r="B58" s="5">
        <v>59974</v>
      </c>
      <c r="C58" s="5" t="s">
        <v>4</v>
      </c>
      <c r="D58" s="1" t="s">
        <v>10</v>
      </c>
      <c r="E58" s="2" t="s">
        <v>138</v>
      </c>
      <c r="F58" s="14" t="s">
        <v>10</v>
      </c>
      <c r="G58" s="2" t="s">
        <v>10</v>
      </c>
      <c r="H58" s="11" t="s">
        <v>68</v>
      </c>
      <c r="I58" s="11">
        <v>0.39012599999999997</v>
      </c>
      <c r="J58" s="11">
        <v>0.44156000000000001</v>
      </c>
      <c r="K58" s="11">
        <f t="shared" si="0"/>
        <v>0.41584299999999996</v>
      </c>
      <c r="L58" s="8" t="s">
        <v>130</v>
      </c>
      <c r="M58" s="6">
        <v>-20.6</v>
      </c>
    </row>
    <row r="59" spans="1:13" x14ac:dyDescent="0.35">
      <c r="A59" s="5" t="s">
        <v>62</v>
      </c>
      <c r="B59" s="5">
        <v>61333</v>
      </c>
      <c r="C59" s="5" t="s">
        <v>10</v>
      </c>
      <c r="D59" s="1" t="s">
        <v>10</v>
      </c>
      <c r="E59" s="2" t="s">
        <v>136</v>
      </c>
      <c r="F59" s="14" t="s">
        <v>10</v>
      </c>
      <c r="G59" s="2" t="s">
        <v>10</v>
      </c>
      <c r="H59" s="11" t="s">
        <v>68</v>
      </c>
      <c r="I59" s="11" t="s">
        <v>68</v>
      </c>
      <c r="J59" s="11">
        <v>0.24843899999999999</v>
      </c>
      <c r="K59" s="11">
        <f t="shared" si="0"/>
        <v>0.24843899999999999</v>
      </c>
      <c r="L59" s="8" t="s">
        <v>131</v>
      </c>
      <c r="M59" s="6">
        <v>-14.1</v>
      </c>
    </row>
    <row r="60" spans="1:13" x14ac:dyDescent="0.35">
      <c r="A60" s="5" t="s">
        <v>63</v>
      </c>
      <c r="B60" s="5">
        <v>62306</v>
      </c>
      <c r="C60" s="5" t="s">
        <v>10</v>
      </c>
      <c r="D60" s="1" t="s">
        <v>10</v>
      </c>
      <c r="E60" s="2" t="s">
        <v>136</v>
      </c>
      <c r="F60" s="14" t="s">
        <v>179</v>
      </c>
      <c r="G60" s="2">
        <v>127</v>
      </c>
      <c r="H60" s="11" t="s">
        <v>68</v>
      </c>
      <c r="I60" s="11" t="s">
        <v>68</v>
      </c>
      <c r="J60" s="11">
        <v>0.46635300000000002</v>
      </c>
      <c r="K60" s="11">
        <f t="shared" si="0"/>
        <v>0.46635300000000002</v>
      </c>
      <c r="L60" s="8" t="s">
        <v>132</v>
      </c>
      <c r="M60" s="6">
        <v>-23</v>
      </c>
    </row>
    <row r="61" spans="1:13" x14ac:dyDescent="0.35">
      <c r="A61" s="5" t="s">
        <v>64</v>
      </c>
      <c r="B61" s="9">
        <v>65446</v>
      </c>
      <c r="C61" s="5" t="s">
        <v>4</v>
      </c>
      <c r="D61" s="2" t="s">
        <v>72</v>
      </c>
      <c r="E61" s="2" t="s">
        <v>136</v>
      </c>
      <c r="F61" s="14" t="s">
        <v>180</v>
      </c>
      <c r="G61" s="2">
        <v>0</v>
      </c>
      <c r="H61" s="11" t="s">
        <v>68</v>
      </c>
      <c r="I61" s="11">
        <v>0.23228299999999999</v>
      </c>
      <c r="J61" s="11">
        <v>0.244611</v>
      </c>
      <c r="K61" s="11">
        <f t="shared" si="0"/>
        <v>0.23844699999999999</v>
      </c>
      <c r="L61" s="8" t="s">
        <v>133</v>
      </c>
      <c r="M61" s="6">
        <v>-12.4</v>
      </c>
    </row>
    <row r="62" spans="1:13" x14ac:dyDescent="0.35">
      <c r="A62" s="5" t="s">
        <v>141</v>
      </c>
      <c r="B62" s="9">
        <v>65450</v>
      </c>
      <c r="C62" s="5" t="s">
        <v>10</v>
      </c>
      <c r="D62" s="2" t="s">
        <v>71</v>
      </c>
      <c r="E62" s="2" t="s">
        <v>138</v>
      </c>
      <c r="F62" s="14" t="s">
        <v>181</v>
      </c>
      <c r="G62" s="2">
        <v>35</v>
      </c>
      <c r="H62" s="11" t="s">
        <v>68</v>
      </c>
      <c r="I62" s="11" t="s">
        <v>68</v>
      </c>
      <c r="J62" s="11">
        <v>0.946133</v>
      </c>
      <c r="K62" s="11">
        <f t="shared" si="0"/>
        <v>0.946133</v>
      </c>
      <c r="L62" s="8" t="s">
        <v>134</v>
      </c>
      <c r="M62" s="6">
        <v>-20.6</v>
      </c>
    </row>
    <row r="64" spans="1:13" x14ac:dyDescent="0.35">
      <c r="A64" s="12" t="s">
        <v>144</v>
      </c>
      <c r="B64" s="12"/>
      <c r="C64" s="12"/>
      <c r="D64" s="12"/>
      <c r="E64" s="12"/>
    </row>
  </sheetData>
  <autoFilter ref="A1:M1" xr:uid="{BF168A63-07BE-4A85-9F5C-63CEB212CD63}"/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na Putzeys</dc:creator>
  <cp:lastModifiedBy>Leena Putzeys</cp:lastModifiedBy>
  <dcterms:created xsi:type="dcterms:W3CDTF">2022-01-13T12:46:32Z</dcterms:created>
  <dcterms:modified xsi:type="dcterms:W3CDTF">2022-03-15T16:32:17Z</dcterms:modified>
</cp:coreProperties>
</file>